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Table S2" sheetId="1" r:id="rId1"/>
  </sheets>
  <calcPr calcId="144525"/>
</workbook>
</file>

<file path=xl/sharedStrings.xml><?xml version="1.0" encoding="utf-8"?>
<sst xmlns="http://schemas.openxmlformats.org/spreadsheetml/2006/main" count="82" uniqueCount="78">
  <si>
    <t>Table S2. Specific primers used in this study</t>
  </si>
  <si>
    <t>Experiments</t>
  </si>
  <si>
    <t>Gene name</t>
  </si>
  <si>
    <t>F(5'-3')</t>
  </si>
  <si>
    <t>R(5'-3')</t>
  </si>
  <si>
    <t>RT-PCR</t>
  </si>
  <si>
    <t>TaADF16</t>
  </si>
  <si>
    <t>GGTCACGGCCCTCCTATA</t>
  </si>
  <si>
    <t>CCTTCACGCACTCCTCATT</t>
  </si>
  <si>
    <t>TaADF11</t>
  </si>
  <si>
    <t>TACGATCTGCAGCCATGG</t>
  </si>
  <si>
    <t>AATCTTGGCCCTTATCCTCG</t>
  </si>
  <si>
    <t>TaADF10</t>
  </si>
  <si>
    <t>TGTACAAGATCGACGAGCGG</t>
  </si>
  <si>
    <t>TCGCGTACAGGATCTTGG</t>
  </si>
  <si>
    <t>TaADF12</t>
  </si>
  <si>
    <t>ACGACCCGCAGCCATGG</t>
  </si>
  <si>
    <t>TTACGCGGCGACGAGCTCCT</t>
  </si>
  <si>
    <t>TaADF15</t>
  </si>
  <si>
    <t>CGGAGGATGTGCCAAAGA</t>
  </si>
  <si>
    <t>GCTGATTTCGCTCGGGTC</t>
  </si>
  <si>
    <t>TaADF22</t>
  </si>
  <si>
    <t>AACACTCATCACCGCCAACC</t>
  </si>
  <si>
    <t>ACGCCTTCACGCACTCCTC</t>
  </si>
  <si>
    <t>TaADF18</t>
  </si>
  <si>
    <t>TTATCGGAGGACTCGGCCGG</t>
  </si>
  <si>
    <t>CGTGAGGATGTCGAGCGTGAG</t>
  </si>
  <si>
    <t>TaADF19</t>
  </si>
  <si>
    <t>TGCACCGCTTCATAACCT</t>
  </si>
  <si>
    <t>CCTGCTCTTTGGCACATC</t>
  </si>
  <si>
    <t>TaADF14</t>
  </si>
  <si>
    <t>ATGGCCTTCATGCGCACC</t>
  </si>
  <si>
    <t>CGCATATCTGCAGTCGTTTTCTG</t>
  </si>
  <si>
    <t>TaADF20</t>
  </si>
  <si>
    <t>TTAATGGCGTTCATGCGCACCT</t>
  </si>
  <si>
    <t>TATCTGCAGTCATTCTCTGGG</t>
  </si>
  <si>
    <t>TaGAPDH</t>
  </si>
  <si>
    <t>TAAGGGTGGTGCCAAGAAGGT</t>
  </si>
  <si>
    <t>AGCAAGAGGAGCAAGGCAGT</t>
  </si>
  <si>
    <t>TaTEF1-α</t>
  </si>
  <si>
    <t>TGGTGTCATCAAGCCTGGTATGGT</t>
  </si>
  <si>
    <t>ACTCATGGTGCATCTCAACGGACT</t>
  </si>
  <si>
    <t>AtCOR47</t>
  </si>
  <si>
    <t>GGGGAAGAAGGAAGAGGA</t>
  </si>
  <si>
    <t>CTGTTGGATCGGTGAAGC</t>
  </si>
  <si>
    <t>AtCOR15B</t>
  </si>
  <si>
    <t>GCATGGGTTCTTCTTTCC</t>
  </si>
  <si>
    <t>TTGTGGCTTCGTTGAGGT</t>
  </si>
  <si>
    <t>AtCOR15A</t>
  </si>
  <si>
    <t>TCAGTTCGTCGTCGTTTC</t>
  </si>
  <si>
    <t>CCAATGTATCTGCGGTTT</t>
  </si>
  <si>
    <t>AtCBF2</t>
  </si>
  <si>
    <t>CTGTGCCAAGGAAATCCA</t>
  </si>
  <si>
    <t>AACATCGCCTCTTCATCC</t>
  </si>
  <si>
    <t>AtCBF3</t>
  </si>
  <si>
    <t>TTGCGCTAAGGACATCCA</t>
  </si>
  <si>
    <t>TCGGCATCTCAAACATCG</t>
  </si>
  <si>
    <t>AtCBF1</t>
  </si>
  <si>
    <t>GGAACAGAGCGAAGGTGC</t>
  </si>
  <si>
    <t>TAACTCCAAAGCGACACG</t>
  </si>
  <si>
    <t>AtRD22</t>
  </si>
  <si>
    <t>CCAAACACTCCCATTCCC</t>
  </si>
  <si>
    <t>ACACCTCCCTTTCCAACG</t>
  </si>
  <si>
    <t>AtUBQ10</t>
  </si>
  <si>
    <t>CACACTCCACTTGGTCTTGCGT</t>
  </si>
  <si>
    <t>TGGTCTTTCCGGTGAGACTCTTCA</t>
  </si>
  <si>
    <t>AtTUB2</t>
  </si>
  <si>
    <t>ATCCGTGAAGAGTACCCAGAT</t>
  </si>
  <si>
    <t>AAGAACCATGCACTCATCAGC</t>
  </si>
  <si>
    <t>Sublcellular localization</t>
  </si>
  <si>
    <t>cagtGGTCTCacaacatgactttatctcgccgaca</t>
  </si>
  <si>
    <t>cagtGGTCTCatacaggtggtgtagtccttgagga</t>
  </si>
  <si>
    <t>cgatGGTCTCacaacatggcaatggcttacaaga</t>
  </si>
  <si>
    <t>cagtGGTCTCatacattgcgcgcgctctctgatg</t>
  </si>
  <si>
    <t>cgatGAAGACaacaacatggcaaacgcttcgtcag</t>
  </si>
  <si>
    <t>cagtGAAGACaatacagtgcgcgcgctccttga</t>
  </si>
  <si>
    <t>cgatCGTCTCacaacatggccttcatgcgcacct</t>
  </si>
  <si>
    <t>cagtCGTCTCatacagtgcgcccggtcgcggag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2"/>
      <name val="宋体"/>
      <charset val="134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12" fillId="8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13" borderId="6" applyNumberFormat="0" applyFont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7" fillId="0" borderId="9" applyNumberFormat="0" applyFill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8" fillId="5" borderId="4" applyNumberFormat="0" applyAlignment="0" applyProtection="0">
      <alignment vertical="center"/>
    </xf>
    <xf numFmtId="0" fontId="14" fillId="12" borderId="5" applyNumberFormat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lef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7"/>
  <sheetViews>
    <sheetView tabSelected="1" workbookViewId="0">
      <selection activeCell="F1" sqref="F1"/>
    </sheetView>
  </sheetViews>
  <sheetFormatPr defaultColWidth="9" defaultRowHeight="15" outlineLevelCol="6"/>
  <cols>
    <col min="1" max="1" width="19.125" style="1" customWidth="1"/>
    <col min="2" max="2" width="10.25" style="1" customWidth="1"/>
    <col min="3" max="3" width="33.75" style="1" customWidth="1"/>
    <col min="4" max="4" width="33.375" style="1" customWidth="1"/>
    <col min="5" max="16384" width="9" style="1"/>
  </cols>
  <sheetData>
    <row r="1" spans="1:4">
      <c r="A1" s="2"/>
      <c r="B1" s="3" t="s">
        <v>0</v>
      </c>
      <c r="C1" s="3"/>
      <c r="D1" s="3"/>
    </row>
    <row r="2" spans="1:4">
      <c r="A2" s="4" t="s">
        <v>1</v>
      </c>
      <c r="B2" s="4" t="s">
        <v>2</v>
      </c>
      <c r="C2" s="4" t="s">
        <v>3</v>
      </c>
      <c r="D2" s="4" t="s">
        <v>4</v>
      </c>
    </row>
    <row r="3" spans="1:4">
      <c r="A3" s="5" t="s">
        <v>5</v>
      </c>
      <c r="B3" s="6" t="s">
        <v>6</v>
      </c>
      <c r="C3" s="7" t="s">
        <v>7</v>
      </c>
      <c r="D3" s="7" t="s">
        <v>8</v>
      </c>
    </row>
    <row r="4" spans="1:4">
      <c r="A4" s="5"/>
      <c r="B4" s="6" t="s">
        <v>9</v>
      </c>
      <c r="C4" s="8" t="s">
        <v>10</v>
      </c>
      <c r="D4" s="8" t="s">
        <v>11</v>
      </c>
    </row>
    <row r="5" spans="1:4">
      <c r="A5" s="5"/>
      <c r="B5" s="6" t="s">
        <v>12</v>
      </c>
      <c r="C5" s="8" t="s">
        <v>13</v>
      </c>
      <c r="D5" s="8" t="s">
        <v>14</v>
      </c>
    </row>
    <row r="6" spans="1:4">
      <c r="A6" s="5"/>
      <c r="B6" s="6" t="s">
        <v>15</v>
      </c>
      <c r="C6" s="8" t="s">
        <v>16</v>
      </c>
      <c r="D6" s="8" t="s">
        <v>17</v>
      </c>
    </row>
    <row r="7" spans="1:4">
      <c r="A7" s="5"/>
      <c r="B7" s="6" t="s">
        <v>18</v>
      </c>
      <c r="C7" s="6" t="s">
        <v>19</v>
      </c>
      <c r="D7" s="6" t="s">
        <v>20</v>
      </c>
    </row>
    <row r="8" spans="1:4">
      <c r="A8" s="5"/>
      <c r="B8" s="6" t="s">
        <v>21</v>
      </c>
      <c r="C8" s="6" t="s">
        <v>22</v>
      </c>
      <c r="D8" s="6" t="s">
        <v>23</v>
      </c>
    </row>
    <row r="9" spans="1:4">
      <c r="A9" s="5"/>
      <c r="B9" s="6" t="s">
        <v>24</v>
      </c>
      <c r="C9" s="8" t="s">
        <v>25</v>
      </c>
      <c r="D9" s="8" t="s">
        <v>26</v>
      </c>
    </row>
    <row r="10" spans="1:4">
      <c r="A10" s="5"/>
      <c r="B10" s="6" t="s">
        <v>27</v>
      </c>
      <c r="C10" s="6" t="s">
        <v>28</v>
      </c>
      <c r="D10" s="6" t="s">
        <v>29</v>
      </c>
    </row>
    <row r="11" spans="1:4">
      <c r="A11" s="5"/>
      <c r="B11" s="6" t="s">
        <v>30</v>
      </c>
      <c r="C11" s="8" t="s">
        <v>31</v>
      </c>
      <c r="D11" s="8" t="s">
        <v>32</v>
      </c>
    </row>
    <row r="12" spans="1:4">
      <c r="A12" s="5"/>
      <c r="B12" s="6" t="s">
        <v>33</v>
      </c>
      <c r="C12" s="8" t="s">
        <v>34</v>
      </c>
      <c r="D12" s="8" t="s">
        <v>35</v>
      </c>
    </row>
    <row r="13" spans="1:4">
      <c r="A13" s="5"/>
      <c r="B13" s="6" t="s">
        <v>36</v>
      </c>
      <c r="C13" s="6" t="s">
        <v>37</v>
      </c>
      <c r="D13" s="6" t="s">
        <v>38</v>
      </c>
    </row>
    <row r="14" spans="1:7">
      <c r="A14" s="5"/>
      <c r="B14" s="6" t="s">
        <v>39</v>
      </c>
      <c r="C14" s="6" t="s">
        <v>40</v>
      </c>
      <c r="D14" s="6" t="s">
        <v>41</v>
      </c>
      <c r="G14" s="9"/>
    </row>
    <row r="15" spans="1:7">
      <c r="A15" s="5"/>
      <c r="B15" s="6" t="s">
        <v>42</v>
      </c>
      <c r="C15" s="6" t="s">
        <v>43</v>
      </c>
      <c r="D15" s="6" t="s">
        <v>44</v>
      </c>
      <c r="G15" s="9"/>
    </row>
    <row r="16" spans="1:4">
      <c r="A16" s="5"/>
      <c r="B16" s="6" t="s">
        <v>45</v>
      </c>
      <c r="C16" s="6" t="s">
        <v>46</v>
      </c>
      <c r="D16" s="6" t="s">
        <v>47</v>
      </c>
    </row>
    <row r="17" spans="1:4">
      <c r="A17" s="5"/>
      <c r="B17" s="6" t="s">
        <v>48</v>
      </c>
      <c r="C17" s="6" t="s">
        <v>49</v>
      </c>
      <c r="D17" s="6" t="s">
        <v>50</v>
      </c>
    </row>
    <row r="18" spans="1:4">
      <c r="A18" s="5"/>
      <c r="B18" s="6" t="s">
        <v>51</v>
      </c>
      <c r="C18" s="6" t="s">
        <v>52</v>
      </c>
      <c r="D18" s="6" t="s">
        <v>53</v>
      </c>
    </row>
    <row r="19" spans="1:4">
      <c r="A19" s="5"/>
      <c r="B19" s="6" t="s">
        <v>54</v>
      </c>
      <c r="C19" s="6" t="s">
        <v>55</v>
      </c>
      <c r="D19" s="6" t="s">
        <v>56</v>
      </c>
    </row>
    <row r="20" spans="1:4">
      <c r="A20" s="5"/>
      <c r="B20" s="6" t="s">
        <v>57</v>
      </c>
      <c r="C20" s="6" t="s">
        <v>58</v>
      </c>
      <c r="D20" s="6" t="s">
        <v>59</v>
      </c>
    </row>
    <row r="21" spans="1:4">
      <c r="A21" s="5"/>
      <c r="B21" s="6" t="s">
        <v>60</v>
      </c>
      <c r="C21" s="6" t="s">
        <v>61</v>
      </c>
      <c r="D21" s="6" t="s">
        <v>62</v>
      </c>
    </row>
    <row r="22" spans="1:4">
      <c r="A22" s="5"/>
      <c r="B22" s="6" t="s">
        <v>63</v>
      </c>
      <c r="C22" s="6" t="s">
        <v>64</v>
      </c>
      <c r="D22" s="6" t="s">
        <v>65</v>
      </c>
    </row>
    <row r="23" spans="1:4">
      <c r="A23" s="5"/>
      <c r="B23" s="6" t="s">
        <v>66</v>
      </c>
      <c r="C23" s="6" t="s">
        <v>67</v>
      </c>
      <c r="D23" s="6" t="s">
        <v>68</v>
      </c>
    </row>
    <row r="24" spans="1:4">
      <c r="A24" s="3" t="s">
        <v>69</v>
      </c>
      <c r="B24" s="6" t="s">
        <v>6</v>
      </c>
      <c r="C24" s="6" t="s">
        <v>70</v>
      </c>
      <c r="D24" s="6" t="s">
        <v>71</v>
      </c>
    </row>
    <row r="25" spans="1:4">
      <c r="A25" s="3"/>
      <c r="B25" s="2" t="s">
        <v>9</v>
      </c>
      <c r="C25" s="10" t="s">
        <v>72</v>
      </c>
      <c r="D25" s="10" t="s">
        <v>73</v>
      </c>
    </row>
    <row r="26" spans="1:4">
      <c r="A26" s="3"/>
      <c r="B26" s="2" t="s">
        <v>18</v>
      </c>
      <c r="C26" s="10" t="s">
        <v>74</v>
      </c>
      <c r="D26" s="10" t="s">
        <v>75</v>
      </c>
    </row>
    <row r="27" spans="1:4">
      <c r="A27" s="11"/>
      <c r="B27" s="12" t="s">
        <v>30</v>
      </c>
      <c r="C27" s="13" t="s">
        <v>76</v>
      </c>
      <c r="D27" s="13" t="s">
        <v>77</v>
      </c>
    </row>
  </sheetData>
  <mergeCells count="3">
    <mergeCell ref="B1:D1"/>
    <mergeCell ref="A3:A23"/>
    <mergeCell ref="A24:A27"/>
  </mergeCells>
  <conditionalFormatting sqref="C4">
    <cfRule type="duplicateValues" dxfId="0" priority="14"/>
  </conditionalFormatting>
  <conditionalFormatting sqref="D4">
    <cfRule type="duplicateValues" dxfId="0" priority="13"/>
  </conditionalFormatting>
  <conditionalFormatting sqref="C5">
    <cfRule type="duplicateValues" dxfId="0" priority="16"/>
  </conditionalFormatting>
  <conditionalFormatting sqref="D5">
    <cfRule type="duplicateValues" dxfId="0" priority="15"/>
  </conditionalFormatting>
  <conditionalFormatting sqref="C6">
    <cfRule type="duplicateValues" dxfId="0" priority="12"/>
  </conditionalFormatting>
  <conditionalFormatting sqref="D6">
    <cfRule type="duplicateValues" dxfId="0" priority="11"/>
  </conditionalFormatting>
  <conditionalFormatting sqref="C9">
    <cfRule type="duplicateValues" dxfId="0" priority="18"/>
  </conditionalFormatting>
  <conditionalFormatting sqref="D9">
    <cfRule type="duplicateValues" dxfId="0" priority="17"/>
  </conditionalFormatting>
  <conditionalFormatting sqref="C11">
    <cfRule type="duplicateValues" dxfId="0" priority="22"/>
  </conditionalFormatting>
  <conditionalFormatting sqref="D11">
    <cfRule type="duplicateValues" dxfId="0" priority="21"/>
  </conditionalFormatting>
  <conditionalFormatting sqref="C12">
    <cfRule type="duplicateValues" dxfId="0" priority="20"/>
  </conditionalFormatting>
  <conditionalFormatting sqref="D12">
    <cfRule type="duplicateValues" dxfId="0" priority="19"/>
  </conditionalFormatting>
  <conditionalFormatting sqref="B14:D14">
    <cfRule type="duplicateValues" dxfId="0" priority="10"/>
  </conditionalFormatting>
  <conditionalFormatting sqref="C26:D26">
    <cfRule type="duplicateValues" dxfId="0" priority="2"/>
  </conditionalFormatting>
  <conditionalFormatting sqref="B3:B12">
    <cfRule type="duplicateValues" dxfId="0" priority="1"/>
  </conditionalFormatting>
  <conditionalFormatting sqref="C3 C7:C8 C10 C13 C15:C16 C25 C27">
    <cfRule type="duplicateValues" dxfId="0" priority="23"/>
  </conditionalFormatting>
  <conditionalFormatting sqref="D3 D7:D8 D10 D13 D15:D16 D25 D27">
    <cfRule type="duplicateValues" dxfId="0" priority="24"/>
  </conditionalFormatting>
  <conditionalFormatting sqref="B17:D24">
    <cfRule type="duplicateValues" dxfId="0" priority="9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Call me 王炸~</cp:lastModifiedBy>
  <dcterms:created xsi:type="dcterms:W3CDTF">2021-01-12T13:04:00Z</dcterms:created>
  <dcterms:modified xsi:type="dcterms:W3CDTF">2021-02-14T02:35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37</vt:lpwstr>
  </property>
  <property fmtid="{D5CDD505-2E9C-101B-9397-08002B2CF9AE}" pid="3" name="ICV">
    <vt:lpwstr>0C76786D839D4D78BCA5728B3BDBEBB4</vt:lpwstr>
  </property>
</Properties>
</file>